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onzmandw\Desktop\PlosGenetics_ogtfertility\Resub_ogtfertility_figuresforpaper_101022\"/>
    </mc:Choice>
  </mc:AlternateContent>
  <xr:revisionPtr revIDLastSave="0" documentId="13_ncr:1_{B0E0A505-A1AD-45BF-9208-E29EF0B15C8A}" xr6:coauthVersionLast="47" xr6:coauthVersionMax="47" xr10:uidLastSave="{00000000-0000-0000-0000-000000000000}"/>
  <bookViews>
    <workbookView xWindow="-120" yWindow="-120" windowWidth="29040" windowHeight="15840" xr2:uid="{E7262F8D-9460-43F0-9F63-F6B55753623B}"/>
  </bookViews>
  <sheets>
    <sheet name="fem(4C)" sheetId="1" r:id="rId1"/>
    <sheet name="Leaving(4D)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8" i="2" l="1"/>
  <c r="I57" i="2"/>
  <c r="I56" i="2"/>
  <c r="I55" i="2"/>
  <c r="I54" i="2"/>
  <c r="I53" i="2"/>
  <c r="I52" i="2"/>
  <c r="I51" i="2"/>
  <c r="I50" i="2"/>
  <c r="I49" i="2"/>
  <c r="I48" i="2"/>
  <c r="G58" i="2"/>
  <c r="G57" i="2"/>
  <c r="G56" i="2"/>
  <c r="G55" i="2"/>
  <c r="G54" i="2"/>
  <c r="G53" i="2"/>
  <c r="G52" i="2"/>
  <c r="G51" i="2"/>
  <c r="G50" i="2"/>
  <c r="G49" i="2"/>
  <c r="G48" i="2"/>
  <c r="E58" i="2"/>
  <c r="E57" i="2"/>
  <c r="E56" i="2"/>
  <c r="E55" i="2"/>
  <c r="E54" i="2"/>
  <c r="E53" i="2"/>
  <c r="C68" i="2" s="1"/>
  <c r="E52" i="2"/>
  <c r="C67" i="2" s="1"/>
  <c r="E51" i="2"/>
  <c r="E50" i="2"/>
  <c r="E49" i="2"/>
  <c r="E48" i="2"/>
  <c r="C49" i="2"/>
  <c r="C50" i="2"/>
  <c r="C51" i="2"/>
  <c r="C52" i="2"/>
  <c r="C53" i="2"/>
  <c r="C54" i="2"/>
  <c r="C55" i="2"/>
  <c r="C56" i="2"/>
  <c r="C57" i="2"/>
  <c r="C58" i="2"/>
  <c r="C48" i="2"/>
  <c r="I41" i="2"/>
  <c r="I40" i="2"/>
  <c r="I39" i="2"/>
  <c r="I38" i="2"/>
  <c r="I37" i="2"/>
  <c r="I36" i="2"/>
  <c r="I35" i="2"/>
  <c r="I34" i="2"/>
  <c r="I33" i="2"/>
  <c r="I32" i="2"/>
  <c r="I31" i="2"/>
  <c r="G41" i="2"/>
  <c r="G40" i="2"/>
  <c r="G39" i="2"/>
  <c r="G38" i="2"/>
  <c r="G37" i="2"/>
  <c r="G36" i="2"/>
  <c r="G35" i="2"/>
  <c r="G34" i="2"/>
  <c r="G33" i="2"/>
  <c r="G32" i="2"/>
  <c r="G31" i="2"/>
  <c r="E41" i="2"/>
  <c r="E40" i="2"/>
  <c r="E39" i="2"/>
  <c r="E38" i="2"/>
  <c r="E37" i="2"/>
  <c r="E36" i="2"/>
  <c r="E35" i="2"/>
  <c r="E34" i="2"/>
  <c r="E33" i="2"/>
  <c r="E32" i="2"/>
  <c r="E31" i="2"/>
  <c r="C32" i="2"/>
  <c r="C33" i="2"/>
  <c r="C34" i="2"/>
  <c r="C35" i="2"/>
  <c r="C36" i="2"/>
  <c r="C37" i="2"/>
  <c r="C38" i="2"/>
  <c r="C39" i="2"/>
  <c r="C40" i="2"/>
  <c r="C41" i="2"/>
  <c r="C31" i="2"/>
  <c r="H58" i="2"/>
  <c r="E73" i="2" s="1"/>
  <c r="F58" i="2"/>
  <c r="C73" i="2"/>
  <c r="D58" i="2"/>
  <c r="B58" i="2"/>
  <c r="H57" i="2"/>
  <c r="E72" i="2" s="1"/>
  <c r="F57" i="2"/>
  <c r="C72" i="2"/>
  <c r="D57" i="2"/>
  <c r="B57" i="2"/>
  <c r="B72" i="2" s="1"/>
  <c r="H56" i="2"/>
  <c r="E71" i="2" s="1"/>
  <c r="F56" i="2"/>
  <c r="D71" i="2" s="1"/>
  <c r="C71" i="2"/>
  <c r="D56" i="2"/>
  <c r="B56" i="2"/>
  <c r="H55" i="2"/>
  <c r="E70" i="2" s="1"/>
  <c r="F55" i="2"/>
  <c r="D70" i="2" s="1"/>
  <c r="C70" i="2"/>
  <c r="D55" i="2"/>
  <c r="B55" i="2"/>
  <c r="B70" i="2" s="1"/>
  <c r="H54" i="2"/>
  <c r="E69" i="2" s="1"/>
  <c r="F54" i="2"/>
  <c r="D69" i="2" s="1"/>
  <c r="C69" i="2"/>
  <c r="D54" i="2"/>
  <c r="B54" i="2"/>
  <c r="B69" i="2" s="1"/>
  <c r="H53" i="2"/>
  <c r="F53" i="2"/>
  <c r="D53" i="2"/>
  <c r="B53" i="2"/>
  <c r="B68" i="2" s="1"/>
  <c r="H52" i="2"/>
  <c r="E67" i="2" s="1"/>
  <c r="F52" i="2"/>
  <c r="D67" i="2" s="1"/>
  <c r="D52" i="2"/>
  <c r="B52" i="2"/>
  <c r="B67" i="2" s="1"/>
  <c r="H51" i="2"/>
  <c r="E66" i="2" s="1"/>
  <c r="F51" i="2"/>
  <c r="D66" i="2" s="1"/>
  <c r="C66" i="2"/>
  <c r="D51" i="2"/>
  <c r="B51" i="2"/>
  <c r="B66" i="2" s="1"/>
  <c r="H50" i="2"/>
  <c r="F50" i="2"/>
  <c r="C65" i="2"/>
  <c r="D50" i="2"/>
  <c r="B50" i="2"/>
  <c r="H49" i="2"/>
  <c r="E64" i="2" s="1"/>
  <c r="F49" i="2"/>
  <c r="C64" i="2"/>
  <c r="D49" i="2"/>
  <c r="B49" i="2"/>
  <c r="B64" i="2" s="1"/>
  <c r="H48" i="2"/>
  <c r="E63" i="2" s="1"/>
  <c r="F48" i="2"/>
  <c r="D63" i="2" s="1"/>
  <c r="C63" i="2"/>
  <c r="D48" i="2"/>
  <c r="B48" i="2"/>
  <c r="E65" i="2" l="1"/>
  <c r="E68" i="2"/>
  <c r="D68" i="2"/>
  <c r="D73" i="2"/>
  <c r="D64" i="2"/>
  <c r="D65" i="2"/>
  <c r="D72" i="2"/>
  <c r="B65" i="2"/>
  <c r="B73" i="2"/>
  <c r="B71" i="2"/>
  <c r="B63" i="2"/>
</calcChain>
</file>

<file path=xl/sharedStrings.xml><?xml version="1.0" encoding="utf-8"?>
<sst xmlns="http://schemas.openxmlformats.org/spreadsheetml/2006/main" count="61" uniqueCount="15">
  <si>
    <t>ogt-1[K957M]</t>
  </si>
  <si>
    <t>ogt-1[H612A]</t>
  </si>
  <si>
    <t>ogt-1(jah01)</t>
  </si>
  <si>
    <t>ogt-1::gfp</t>
  </si>
  <si>
    <t>ogt-1</t>
  </si>
  <si>
    <t>dpy-7::ogt-1</t>
  </si>
  <si>
    <t>him-5</t>
  </si>
  <si>
    <t>dpy-7p::ogt-1</t>
  </si>
  <si>
    <t>K957M</t>
  </si>
  <si>
    <t>Hour</t>
  </si>
  <si>
    <t>#remaining</t>
  </si>
  <si>
    <t>%remaining</t>
  </si>
  <si>
    <t>Combined</t>
  </si>
  <si>
    <t>Combined %</t>
  </si>
  <si>
    <t>Fig 4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2" fillId="0" borderId="0" xfId="0" applyFont="1" applyAlignment="1">
      <alignment horizontal="center"/>
    </xf>
    <xf numFmtId="14" fontId="0" fillId="0" borderId="0" xfId="0" applyNumberFormat="1"/>
    <xf numFmtId="164" fontId="0" fillId="0" borderId="0" xfId="0" applyNumberFormat="1"/>
    <xf numFmtId="1" fontId="0" fillId="0" borderId="0" xfId="0" applyNumberFormat="1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565A9D-BB42-453B-838B-E18849966AC1}">
  <dimension ref="A1:D41"/>
  <sheetViews>
    <sheetView tabSelected="1" workbookViewId="0">
      <selection activeCell="I34" sqref="I34"/>
    </sheetView>
  </sheetViews>
  <sheetFormatPr defaultRowHeight="15" x14ac:dyDescent="0.25"/>
  <sheetData>
    <row r="1" spans="1:4" x14ac:dyDescent="0.25">
      <c r="A1" s="2" t="s">
        <v>3</v>
      </c>
      <c r="B1" s="2" t="s">
        <v>2</v>
      </c>
      <c r="C1" s="2" t="s">
        <v>1</v>
      </c>
      <c r="D1" s="2" t="s">
        <v>0</v>
      </c>
    </row>
    <row r="2" spans="1:4" x14ac:dyDescent="0.25">
      <c r="A2" s="1">
        <v>74</v>
      </c>
      <c r="B2" s="1">
        <v>99</v>
      </c>
      <c r="C2" s="1">
        <v>140</v>
      </c>
      <c r="D2" s="1">
        <v>84</v>
      </c>
    </row>
    <row r="3" spans="1:4" x14ac:dyDescent="0.25">
      <c r="A3" s="1">
        <v>89</v>
      </c>
      <c r="B3" s="1">
        <v>0</v>
      </c>
      <c r="C3" s="1">
        <v>95</v>
      </c>
      <c r="D3" s="1">
        <v>77</v>
      </c>
    </row>
    <row r="4" spans="1:4" x14ac:dyDescent="0.25">
      <c r="A4" s="1">
        <v>188</v>
      </c>
      <c r="B4" s="1">
        <v>0</v>
      </c>
      <c r="C4" s="1">
        <v>60</v>
      </c>
      <c r="D4" s="1">
        <v>71</v>
      </c>
    </row>
    <row r="5" spans="1:4" x14ac:dyDescent="0.25">
      <c r="A5" s="1">
        <v>109</v>
      </c>
      <c r="B5" s="1">
        <v>0</v>
      </c>
      <c r="C5" s="1">
        <v>68</v>
      </c>
      <c r="D5" s="1">
        <v>135</v>
      </c>
    </row>
    <row r="6" spans="1:4" x14ac:dyDescent="0.25">
      <c r="A6" s="1">
        <v>88</v>
      </c>
      <c r="B6" s="1">
        <v>0</v>
      </c>
      <c r="C6" s="1">
        <v>119</v>
      </c>
      <c r="D6" s="1">
        <v>56</v>
      </c>
    </row>
    <row r="7" spans="1:4" x14ac:dyDescent="0.25">
      <c r="A7" s="1">
        <v>89</v>
      </c>
      <c r="B7" s="1">
        <v>37</v>
      </c>
      <c r="C7" s="1">
        <v>110</v>
      </c>
      <c r="D7" s="1">
        <v>93</v>
      </c>
    </row>
    <row r="8" spans="1:4" x14ac:dyDescent="0.25">
      <c r="A8" s="1">
        <v>86</v>
      </c>
      <c r="B8" s="1">
        <v>50</v>
      </c>
      <c r="C8" s="1">
        <v>116</v>
      </c>
      <c r="D8" s="1">
        <v>128</v>
      </c>
    </row>
    <row r="9" spans="1:4" x14ac:dyDescent="0.25">
      <c r="A9" s="1">
        <v>10</v>
      </c>
      <c r="B9" s="1">
        <v>1</v>
      </c>
      <c r="C9" s="1">
        <v>97</v>
      </c>
      <c r="D9" s="1">
        <v>33</v>
      </c>
    </row>
    <row r="10" spans="1:4" x14ac:dyDescent="0.25">
      <c r="A10" s="1">
        <v>89</v>
      </c>
      <c r="B10" s="1">
        <v>115</v>
      </c>
      <c r="C10" s="1">
        <v>111</v>
      </c>
      <c r="D10" s="1">
        <v>33</v>
      </c>
    </row>
    <row r="11" spans="1:4" x14ac:dyDescent="0.25">
      <c r="A11" s="1">
        <v>81</v>
      </c>
      <c r="B11" s="1">
        <v>0</v>
      </c>
      <c r="C11" s="1">
        <v>78</v>
      </c>
      <c r="D11" s="1">
        <v>49</v>
      </c>
    </row>
    <row r="12" spans="1:4" x14ac:dyDescent="0.25">
      <c r="A12" s="1">
        <v>57</v>
      </c>
      <c r="B12" s="1">
        <v>119</v>
      </c>
      <c r="C12" s="1">
        <v>144</v>
      </c>
      <c r="D12" s="1">
        <v>120</v>
      </c>
    </row>
    <row r="13" spans="1:4" x14ac:dyDescent="0.25">
      <c r="A13" s="1">
        <v>120</v>
      </c>
      <c r="B13" s="1">
        <v>31</v>
      </c>
      <c r="C13" s="1">
        <v>151</v>
      </c>
      <c r="D13" s="1">
        <v>159</v>
      </c>
    </row>
    <row r="14" spans="1:4" x14ac:dyDescent="0.25">
      <c r="A14" s="1">
        <v>122</v>
      </c>
      <c r="B14" s="1">
        <v>0</v>
      </c>
      <c r="C14" s="1">
        <v>108</v>
      </c>
      <c r="D14" s="1">
        <v>127</v>
      </c>
    </row>
    <row r="15" spans="1:4" x14ac:dyDescent="0.25">
      <c r="A15" s="1">
        <v>131</v>
      </c>
      <c r="B15" s="1">
        <v>133</v>
      </c>
      <c r="C15" s="1">
        <v>157</v>
      </c>
      <c r="D15" s="1">
        <v>166</v>
      </c>
    </row>
    <row r="16" spans="1:4" x14ac:dyDescent="0.25">
      <c r="A16" s="1">
        <v>127</v>
      </c>
      <c r="B16" s="1">
        <v>118</v>
      </c>
      <c r="C16" s="1">
        <v>93</v>
      </c>
      <c r="D16" s="1">
        <v>42</v>
      </c>
    </row>
    <row r="17" spans="1:4" x14ac:dyDescent="0.25">
      <c r="A17" s="1">
        <v>147</v>
      </c>
      <c r="B17" s="1">
        <v>182</v>
      </c>
      <c r="C17" s="1">
        <v>149</v>
      </c>
      <c r="D17" s="1">
        <v>99</v>
      </c>
    </row>
    <row r="18" spans="1:4" x14ac:dyDescent="0.25">
      <c r="A18" s="1">
        <v>130</v>
      </c>
      <c r="B18" s="1">
        <v>32</v>
      </c>
      <c r="C18" s="1">
        <v>150</v>
      </c>
      <c r="D18" s="1">
        <v>96</v>
      </c>
    </row>
    <row r="19" spans="1:4" x14ac:dyDescent="0.25">
      <c r="A19" s="1">
        <v>135</v>
      </c>
      <c r="B19" s="1">
        <v>25</v>
      </c>
      <c r="C19" s="1">
        <v>94</v>
      </c>
      <c r="D19" s="1">
        <v>161</v>
      </c>
    </row>
    <row r="20" spans="1:4" x14ac:dyDescent="0.25">
      <c r="A20" s="1">
        <v>93</v>
      </c>
      <c r="B20" s="1">
        <v>41</v>
      </c>
      <c r="C20" s="1">
        <v>155</v>
      </c>
      <c r="D20" s="1">
        <v>154</v>
      </c>
    </row>
    <row r="21" spans="1:4" x14ac:dyDescent="0.25">
      <c r="A21" s="1">
        <v>167</v>
      </c>
      <c r="B21" s="1">
        <v>26</v>
      </c>
      <c r="C21" s="1">
        <v>135</v>
      </c>
      <c r="D21" s="1">
        <v>169</v>
      </c>
    </row>
    <row r="22" spans="1:4" x14ac:dyDescent="0.25">
      <c r="A22" s="1">
        <v>79</v>
      </c>
      <c r="B22" s="1">
        <v>0</v>
      </c>
      <c r="C22" s="1">
        <v>108</v>
      </c>
      <c r="D22" s="1">
        <v>26</v>
      </c>
    </row>
    <row r="23" spans="1:4" x14ac:dyDescent="0.25">
      <c r="A23" s="1">
        <v>112</v>
      </c>
      <c r="B23" s="1">
        <v>0</v>
      </c>
      <c r="C23" s="1">
        <v>125</v>
      </c>
      <c r="D23" s="1">
        <v>87</v>
      </c>
    </row>
    <row r="24" spans="1:4" x14ac:dyDescent="0.25">
      <c r="A24" s="1">
        <v>157</v>
      </c>
      <c r="B24" s="1">
        <v>0</v>
      </c>
      <c r="C24" s="1">
        <v>178</v>
      </c>
      <c r="D24" s="1">
        <v>94</v>
      </c>
    </row>
    <row r="25" spans="1:4" x14ac:dyDescent="0.25">
      <c r="A25" s="1">
        <v>145</v>
      </c>
      <c r="B25" s="1">
        <v>0</v>
      </c>
      <c r="C25" s="1">
        <v>119</v>
      </c>
      <c r="D25" s="1">
        <v>140</v>
      </c>
    </row>
    <row r="26" spans="1:4" x14ac:dyDescent="0.25">
      <c r="A26" s="1">
        <v>136</v>
      </c>
      <c r="B26" s="1">
        <v>144</v>
      </c>
      <c r="C26" s="1">
        <v>131</v>
      </c>
      <c r="D26" s="1">
        <v>130</v>
      </c>
    </row>
    <row r="27" spans="1:4" x14ac:dyDescent="0.25">
      <c r="A27" s="1">
        <v>153</v>
      </c>
      <c r="B27" s="1">
        <v>94</v>
      </c>
      <c r="C27" s="1">
        <v>125</v>
      </c>
      <c r="D27" s="1">
        <v>24</v>
      </c>
    </row>
    <row r="28" spans="1:4" x14ac:dyDescent="0.25">
      <c r="A28" s="1">
        <v>134</v>
      </c>
      <c r="B28" s="1">
        <v>104</v>
      </c>
      <c r="C28" s="1">
        <v>81</v>
      </c>
      <c r="D28" s="1">
        <v>110</v>
      </c>
    </row>
    <row r="29" spans="1:4" x14ac:dyDescent="0.25">
      <c r="A29" s="1">
        <v>155</v>
      </c>
      <c r="B29" s="1">
        <v>10</v>
      </c>
      <c r="C29" s="1">
        <v>145</v>
      </c>
      <c r="D29" s="1">
        <v>119</v>
      </c>
    </row>
    <row r="30" spans="1:4" x14ac:dyDescent="0.25">
      <c r="A30" s="1">
        <v>160</v>
      </c>
      <c r="B30" s="1">
        <v>0</v>
      </c>
      <c r="C30" s="1">
        <v>138</v>
      </c>
      <c r="D30" s="1">
        <v>58</v>
      </c>
    </row>
    <row r="31" spans="1:4" x14ac:dyDescent="0.25">
      <c r="A31" s="1">
        <v>135</v>
      </c>
      <c r="C31" s="1">
        <v>80</v>
      </c>
      <c r="D31" s="1">
        <v>119</v>
      </c>
    </row>
    <row r="32" spans="1:4" x14ac:dyDescent="0.25">
      <c r="C32" s="1">
        <v>165</v>
      </c>
      <c r="D32" s="1">
        <v>82</v>
      </c>
    </row>
    <row r="33" spans="3:4" x14ac:dyDescent="0.25">
      <c r="C33" s="1">
        <v>57</v>
      </c>
      <c r="D33" s="1">
        <v>5</v>
      </c>
    </row>
    <row r="34" spans="3:4" x14ac:dyDescent="0.25">
      <c r="C34" s="1">
        <v>149</v>
      </c>
      <c r="D34" s="1">
        <v>130</v>
      </c>
    </row>
    <row r="35" spans="3:4" x14ac:dyDescent="0.25">
      <c r="C35" s="1">
        <v>156</v>
      </c>
      <c r="D35" s="1">
        <v>46</v>
      </c>
    </row>
    <row r="36" spans="3:4" x14ac:dyDescent="0.25">
      <c r="C36" s="1">
        <v>146</v>
      </c>
      <c r="D36" s="1">
        <v>171</v>
      </c>
    </row>
    <row r="37" spans="3:4" x14ac:dyDescent="0.25">
      <c r="C37" s="1">
        <v>128</v>
      </c>
      <c r="D37" s="1">
        <v>9</v>
      </c>
    </row>
    <row r="38" spans="3:4" x14ac:dyDescent="0.25">
      <c r="C38" s="1">
        <v>168</v>
      </c>
      <c r="D38" s="1">
        <v>108</v>
      </c>
    </row>
    <row r="39" spans="3:4" x14ac:dyDescent="0.25">
      <c r="C39" s="1">
        <v>106</v>
      </c>
      <c r="D39" s="1">
        <v>102</v>
      </c>
    </row>
    <row r="40" spans="3:4" x14ac:dyDescent="0.25">
      <c r="C40" s="1"/>
      <c r="D40" s="1">
        <v>0</v>
      </c>
    </row>
    <row r="41" spans="3:4" x14ac:dyDescent="0.25">
      <c r="D41" s="1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D2C49-DB19-49CB-B286-BA0D83A8F74B}">
  <dimension ref="A1:I73"/>
  <sheetViews>
    <sheetView topLeftCell="A37" workbookViewId="0">
      <selection activeCell="I67" sqref="I67"/>
    </sheetView>
  </sheetViews>
  <sheetFormatPr defaultRowHeight="15" x14ac:dyDescent="0.25"/>
  <cols>
    <col min="1" max="1" width="11.140625" bestFit="1" customWidth="1"/>
  </cols>
  <sheetData>
    <row r="1" spans="1:9" x14ac:dyDescent="0.25">
      <c r="A1" s="3">
        <v>44587</v>
      </c>
      <c r="B1" s="6" t="s">
        <v>6</v>
      </c>
      <c r="C1" s="6"/>
      <c r="D1" s="6" t="s">
        <v>4</v>
      </c>
      <c r="E1" s="6"/>
      <c r="F1" s="6" t="s">
        <v>7</v>
      </c>
      <c r="G1" s="6"/>
      <c r="H1" s="6" t="s">
        <v>8</v>
      </c>
      <c r="I1" s="6"/>
    </row>
    <row r="2" spans="1:9" x14ac:dyDescent="0.25">
      <c r="A2" t="s">
        <v>9</v>
      </c>
      <c r="B2" t="s">
        <v>10</v>
      </c>
      <c r="C2" t="s">
        <v>11</v>
      </c>
      <c r="D2" t="s">
        <v>10</v>
      </c>
      <c r="E2" t="s">
        <v>11</v>
      </c>
      <c r="F2" t="s">
        <v>10</v>
      </c>
      <c r="G2" t="s">
        <v>11</v>
      </c>
      <c r="H2" t="s">
        <v>10</v>
      </c>
      <c r="I2" t="s">
        <v>11</v>
      </c>
    </row>
    <row r="3" spans="1:9" x14ac:dyDescent="0.25">
      <c r="A3">
        <v>0</v>
      </c>
      <c r="B3">
        <v>22</v>
      </c>
      <c r="C3" s="4">
        <v>100</v>
      </c>
      <c r="D3">
        <v>23</v>
      </c>
      <c r="E3" s="4">
        <v>100</v>
      </c>
      <c r="F3">
        <v>23</v>
      </c>
      <c r="G3" s="4">
        <v>100</v>
      </c>
      <c r="H3">
        <v>23</v>
      </c>
      <c r="I3" s="4">
        <v>100</v>
      </c>
    </row>
    <row r="4" spans="1:9" x14ac:dyDescent="0.25">
      <c r="A4">
        <v>1</v>
      </c>
      <c r="B4">
        <v>22</v>
      </c>
      <c r="C4" s="4">
        <v>100</v>
      </c>
      <c r="D4">
        <v>23</v>
      </c>
      <c r="E4" s="4">
        <v>100</v>
      </c>
      <c r="F4">
        <v>23</v>
      </c>
      <c r="G4" s="4">
        <v>100</v>
      </c>
      <c r="H4">
        <v>23</v>
      </c>
      <c r="I4" s="4">
        <v>100</v>
      </c>
    </row>
    <row r="5" spans="1:9" x14ac:dyDescent="0.25">
      <c r="A5">
        <v>2</v>
      </c>
      <c r="B5">
        <v>22</v>
      </c>
      <c r="C5" s="4">
        <v>100</v>
      </c>
      <c r="D5">
        <v>23</v>
      </c>
      <c r="E5" s="4">
        <v>100</v>
      </c>
      <c r="F5">
        <v>23</v>
      </c>
      <c r="G5" s="4">
        <v>100</v>
      </c>
      <c r="H5">
        <v>22</v>
      </c>
      <c r="I5" s="4">
        <v>95.652173913043484</v>
      </c>
    </row>
    <row r="6" spans="1:9" x14ac:dyDescent="0.25">
      <c r="A6">
        <v>3</v>
      </c>
      <c r="B6">
        <v>19</v>
      </c>
      <c r="C6" s="4">
        <v>86.36363636363636</v>
      </c>
      <c r="D6">
        <v>23</v>
      </c>
      <c r="E6" s="4">
        <v>100</v>
      </c>
      <c r="F6">
        <v>23</v>
      </c>
      <c r="G6" s="4">
        <v>100</v>
      </c>
      <c r="H6">
        <v>22</v>
      </c>
      <c r="I6" s="4">
        <v>95.652173913043484</v>
      </c>
    </row>
    <row r="7" spans="1:9" x14ac:dyDescent="0.25">
      <c r="A7">
        <v>4</v>
      </c>
      <c r="B7">
        <v>18</v>
      </c>
      <c r="C7" s="4">
        <v>81.818181818181827</v>
      </c>
      <c r="D7">
        <v>23</v>
      </c>
      <c r="E7" s="4">
        <v>100</v>
      </c>
      <c r="F7">
        <v>21</v>
      </c>
      <c r="G7" s="4">
        <v>91.304347826086953</v>
      </c>
      <c r="H7">
        <v>22</v>
      </c>
      <c r="I7" s="4">
        <v>95.652173913043484</v>
      </c>
    </row>
    <row r="8" spans="1:9" x14ac:dyDescent="0.25">
      <c r="A8">
        <v>5</v>
      </c>
      <c r="B8">
        <v>17</v>
      </c>
      <c r="C8" s="4">
        <v>77.272727272727266</v>
      </c>
      <c r="D8">
        <v>23</v>
      </c>
      <c r="E8" s="4">
        <v>100</v>
      </c>
      <c r="F8">
        <v>21</v>
      </c>
      <c r="G8" s="4">
        <v>91.304347826086953</v>
      </c>
      <c r="H8">
        <v>22</v>
      </c>
      <c r="I8" s="4">
        <v>95.652173913043484</v>
      </c>
    </row>
    <row r="9" spans="1:9" x14ac:dyDescent="0.25">
      <c r="A9">
        <v>6</v>
      </c>
      <c r="B9">
        <v>15</v>
      </c>
      <c r="C9" s="4">
        <v>68.181818181818173</v>
      </c>
      <c r="D9">
        <v>23</v>
      </c>
      <c r="E9" s="4">
        <v>100</v>
      </c>
      <c r="F9">
        <v>21</v>
      </c>
      <c r="G9" s="4">
        <v>91.304347826086953</v>
      </c>
      <c r="H9">
        <v>22</v>
      </c>
      <c r="I9" s="4">
        <v>95.652173913043484</v>
      </c>
    </row>
    <row r="10" spans="1:9" x14ac:dyDescent="0.25">
      <c r="A10">
        <v>7</v>
      </c>
      <c r="B10">
        <v>15</v>
      </c>
      <c r="C10" s="4">
        <v>68.181818181818173</v>
      </c>
      <c r="D10">
        <v>23</v>
      </c>
      <c r="E10" s="4">
        <v>100</v>
      </c>
      <c r="F10">
        <v>21</v>
      </c>
      <c r="G10" s="4">
        <v>91.304347826086953</v>
      </c>
      <c r="H10">
        <v>22</v>
      </c>
      <c r="I10" s="4">
        <v>95.652173913043484</v>
      </c>
    </row>
    <row r="11" spans="1:9" x14ac:dyDescent="0.25">
      <c r="A11">
        <v>8</v>
      </c>
      <c r="B11">
        <v>15</v>
      </c>
      <c r="C11" s="4">
        <v>68.181818181818173</v>
      </c>
      <c r="D11">
        <v>23</v>
      </c>
      <c r="E11" s="4">
        <v>100</v>
      </c>
      <c r="F11">
        <v>20</v>
      </c>
      <c r="G11" s="4">
        <v>86.956521739130437</v>
      </c>
      <c r="H11">
        <v>22</v>
      </c>
      <c r="I11" s="4">
        <v>95.652173913043484</v>
      </c>
    </row>
    <row r="12" spans="1:9" x14ac:dyDescent="0.25">
      <c r="A12">
        <v>12</v>
      </c>
      <c r="B12">
        <v>14</v>
      </c>
      <c r="C12" s="4">
        <v>63.636363636363633</v>
      </c>
      <c r="D12">
        <v>23</v>
      </c>
      <c r="E12" s="4">
        <v>100</v>
      </c>
      <c r="F12">
        <v>19</v>
      </c>
      <c r="G12" s="4">
        <v>82.608695652173907</v>
      </c>
      <c r="H12">
        <v>14</v>
      </c>
      <c r="I12" s="4">
        <v>60.869565217391312</v>
      </c>
    </row>
    <row r="13" spans="1:9" x14ac:dyDescent="0.25">
      <c r="A13">
        <v>24</v>
      </c>
      <c r="B13">
        <v>8</v>
      </c>
      <c r="C13" s="4">
        <v>36.363636363636367</v>
      </c>
      <c r="D13">
        <v>15</v>
      </c>
      <c r="E13" s="4">
        <v>65.217391304347828</v>
      </c>
      <c r="F13">
        <v>9</v>
      </c>
      <c r="G13" s="4">
        <v>39.130434782608695</v>
      </c>
      <c r="H13">
        <v>4</v>
      </c>
      <c r="I13" s="4">
        <v>17.391304347826086</v>
      </c>
    </row>
    <row r="15" spans="1:9" x14ac:dyDescent="0.25">
      <c r="A15" s="3">
        <v>44588</v>
      </c>
      <c r="B15" s="6" t="s">
        <v>6</v>
      </c>
      <c r="C15" s="6"/>
      <c r="D15" s="6" t="s">
        <v>4</v>
      </c>
      <c r="E15" s="6"/>
      <c r="F15" s="6"/>
      <c r="G15" s="6"/>
      <c r="H15" s="6" t="s">
        <v>8</v>
      </c>
      <c r="I15" s="6"/>
    </row>
    <row r="16" spans="1:9" x14ac:dyDescent="0.25">
      <c r="A16" t="s">
        <v>9</v>
      </c>
      <c r="B16" t="s">
        <v>10</v>
      </c>
      <c r="C16" t="s">
        <v>11</v>
      </c>
      <c r="D16" t="s">
        <v>10</v>
      </c>
      <c r="E16" t="s">
        <v>11</v>
      </c>
      <c r="H16" t="s">
        <v>10</v>
      </c>
      <c r="I16" t="s">
        <v>11</v>
      </c>
    </row>
    <row r="17" spans="1:9" x14ac:dyDescent="0.25">
      <c r="A17">
        <v>0</v>
      </c>
      <c r="B17">
        <v>24</v>
      </c>
      <c r="C17" s="4">
        <v>100</v>
      </c>
      <c r="D17">
        <v>23</v>
      </c>
      <c r="E17" s="4">
        <v>100</v>
      </c>
      <c r="H17">
        <v>24</v>
      </c>
      <c r="I17" s="4">
        <v>100</v>
      </c>
    </row>
    <row r="18" spans="1:9" x14ac:dyDescent="0.25">
      <c r="A18">
        <v>1</v>
      </c>
      <c r="B18">
        <v>24</v>
      </c>
      <c r="C18" s="4">
        <v>100</v>
      </c>
      <c r="D18">
        <v>23</v>
      </c>
      <c r="E18" s="4">
        <v>100</v>
      </c>
      <c r="H18">
        <v>24</v>
      </c>
      <c r="I18" s="4">
        <v>100</v>
      </c>
    </row>
    <row r="19" spans="1:9" x14ac:dyDescent="0.25">
      <c r="A19">
        <v>2</v>
      </c>
      <c r="B19">
        <v>22</v>
      </c>
      <c r="C19" s="4">
        <v>91.666666666666657</v>
      </c>
      <c r="D19">
        <v>23</v>
      </c>
      <c r="E19" s="4">
        <v>100</v>
      </c>
      <c r="H19">
        <v>24</v>
      </c>
      <c r="I19" s="4">
        <v>100</v>
      </c>
    </row>
    <row r="20" spans="1:9" x14ac:dyDescent="0.25">
      <c r="A20">
        <v>3</v>
      </c>
      <c r="B20">
        <v>20</v>
      </c>
      <c r="C20" s="4">
        <v>83.333333333333343</v>
      </c>
      <c r="D20">
        <v>23</v>
      </c>
      <c r="E20" s="4">
        <v>100</v>
      </c>
      <c r="H20">
        <v>24</v>
      </c>
      <c r="I20" s="4">
        <v>100</v>
      </c>
    </row>
    <row r="21" spans="1:9" x14ac:dyDescent="0.25">
      <c r="A21">
        <v>4</v>
      </c>
      <c r="B21">
        <v>18</v>
      </c>
      <c r="C21" s="4">
        <v>75</v>
      </c>
      <c r="D21">
        <v>23</v>
      </c>
      <c r="E21" s="4">
        <v>100</v>
      </c>
      <c r="H21">
        <v>24</v>
      </c>
      <c r="I21" s="4">
        <v>100</v>
      </c>
    </row>
    <row r="22" spans="1:9" x14ac:dyDescent="0.25">
      <c r="A22">
        <v>5</v>
      </c>
      <c r="B22">
        <v>17</v>
      </c>
      <c r="C22" s="4">
        <v>70.833333333333343</v>
      </c>
      <c r="D22">
        <v>23</v>
      </c>
      <c r="E22" s="4">
        <v>100</v>
      </c>
      <c r="H22">
        <v>24</v>
      </c>
      <c r="I22" s="4">
        <v>100</v>
      </c>
    </row>
    <row r="23" spans="1:9" x14ac:dyDescent="0.25">
      <c r="A23">
        <v>6</v>
      </c>
      <c r="B23">
        <v>16</v>
      </c>
      <c r="C23" s="4">
        <v>66.666666666666657</v>
      </c>
      <c r="D23">
        <v>23</v>
      </c>
      <c r="E23" s="4">
        <v>100</v>
      </c>
      <c r="H23">
        <v>24</v>
      </c>
      <c r="I23" s="4">
        <v>100</v>
      </c>
    </row>
    <row r="24" spans="1:9" x14ac:dyDescent="0.25">
      <c r="A24">
        <v>7</v>
      </c>
      <c r="B24">
        <v>15</v>
      </c>
      <c r="C24" s="4">
        <v>62.5</v>
      </c>
      <c r="D24">
        <v>23</v>
      </c>
      <c r="E24" s="4">
        <v>100</v>
      </c>
      <c r="H24">
        <v>20</v>
      </c>
      <c r="I24" s="4">
        <v>83.333333333333343</v>
      </c>
    </row>
    <row r="25" spans="1:9" x14ac:dyDescent="0.25">
      <c r="A25">
        <v>8</v>
      </c>
      <c r="B25">
        <v>15</v>
      </c>
      <c r="C25" s="4">
        <v>62.5</v>
      </c>
      <c r="D25">
        <v>22</v>
      </c>
      <c r="E25" s="4">
        <v>95.652173913043484</v>
      </c>
      <c r="H25">
        <v>20</v>
      </c>
      <c r="I25" s="4">
        <v>83.333333333333343</v>
      </c>
    </row>
    <row r="26" spans="1:9" x14ac:dyDescent="0.25">
      <c r="A26">
        <v>12</v>
      </c>
      <c r="B26">
        <v>13</v>
      </c>
      <c r="C26" s="4">
        <v>54.166666666666664</v>
      </c>
      <c r="D26">
        <v>21</v>
      </c>
      <c r="E26" s="4">
        <v>91.304347826086953</v>
      </c>
      <c r="H26">
        <v>18</v>
      </c>
      <c r="I26" s="4">
        <v>75</v>
      </c>
    </row>
    <row r="27" spans="1:9" x14ac:dyDescent="0.25">
      <c r="A27">
        <v>24</v>
      </c>
      <c r="B27">
        <v>8</v>
      </c>
      <c r="C27" s="4">
        <v>33.333333333333329</v>
      </c>
      <c r="D27">
        <v>11</v>
      </c>
      <c r="E27" s="4">
        <v>47.826086956521742</v>
      </c>
      <c r="H27">
        <v>9</v>
      </c>
      <c r="I27" s="4">
        <v>37.5</v>
      </c>
    </row>
    <row r="29" spans="1:9" x14ac:dyDescent="0.25">
      <c r="A29" s="3">
        <v>44594</v>
      </c>
      <c r="B29" s="6" t="s">
        <v>6</v>
      </c>
      <c r="C29" s="6"/>
      <c r="D29" s="6" t="s">
        <v>4</v>
      </c>
      <c r="E29" s="6"/>
      <c r="F29" s="6" t="s">
        <v>7</v>
      </c>
      <c r="G29" s="6"/>
      <c r="H29" s="6" t="s">
        <v>8</v>
      </c>
      <c r="I29" s="6"/>
    </row>
    <row r="30" spans="1:9" x14ac:dyDescent="0.25">
      <c r="A30" t="s">
        <v>9</v>
      </c>
      <c r="B30" t="s">
        <v>10</v>
      </c>
      <c r="C30" t="s">
        <v>11</v>
      </c>
      <c r="D30" t="s">
        <v>10</v>
      </c>
      <c r="E30" t="s">
        <v>11</v>
      </c>
      <c r="F30" t="s">
        <v>10</v>
      </c>
      <c r="G30" t="s">
        <v>11</v>
      </c>
      <c r="H30" t="s">
        <v>10</v>
      </c>
      <c r="I30" t="s">
        <v>11</v>
      </c>
    </row>
    <row r="31" spans="1:9" x14ac:dyDescent="0.25">
      <c r="A31">
        <v>0</v>
      </c>
      <c r="B31">
        <v>22</v>
      </c>
      <c r="C31" s="4">
        <f>B31/B$31*100</f>
        <v>100</v>
      </c>
      <c r="D31">
        <v>22</v>
      </c>
      <c r="E31" s="4">
        <f>D31/D$31*100</f>
        <v>100</v>
      </c>
      <c r="F31">
        <v>26</v>
      </c>
      <c r="G31" s="4">
        <f>F31/F$31*100</f>
        <v>100</v>
      </c>
      <c r="H31">
        <v>22</v>
      </c>
      <c r="I31" s="4">
        <f>H31/H$31*100</f>
        <v>100</v>
      </c>
    </row>
    <row r="32" spans="1:9" x14ac:dyDescent="0.25">
      <c r="A32">
        <v>1</v>
      </c>
      <c r="B32">
        <v>21</v>
      </c>
      <c r="C32" s="4">
        <f t="shared" ref="C32:E41" si="0">B32/B$31*100</f>
        <v>95.454545454545453</v>
      </c>
      <c r="D32">
        <v>22</v>
      </c>
      <c r="E32" s="4">
        <f t="shared" si="0"/>
        <v>100</v>
      </c>
      <c r="F32">
        <v>26</v>
      </c>
      <c r="G32" s="4">
        <f t="shared" ref="G32" si="1">F32/F$31*100</f>
        <v>100</v>
      </c>
      <c r="H32">
        <v>22</v>
      </c>
      <c r="I32" s="4">
        <f t="shared" ref="I32" si="2">H32/H$31*100</f>
        <v>100</v>
      </c>
    </row>
    <row r="33" spans="1:9" x14ac:dyDescent="0.25">
      <c r="A33">
        <v>2</v>
      </c>
      <c r="B33">
        <v>18</v>
      </c>
      <c r="C33" s="4">
        <f t="shared" si="0"/>
        <v>81.818181818181827</v>
      </c>
      <c r="D33">
        <v>22</v>
      </c>
      <c r="E33" s="4">
        <f t="shared" si="0"/>
        <v>100</v>
      </c>
      <c r="F33">
        <v>25</v>
      </c>
      <c r="G33" s="4">
        <f t="shared" ref="G33" si="3">F33/F$31*100</f>
        <v>96.15384615384616</v>
      </c>
      <c r="H33">
        <v>22</v>
      </c>
      <c r="I33" s="4">
        <f t="shared" ref="I33" si="4">H33/H$31*100</f>
        <v>100</v>
      </c>
    </row>
    <row r="34" spans="1:9" x14ac:dyDescent="0.25">
      <c r="A34">
        <v>3</v>
      </c>
      <c r="B34">
        <v>18</v>
      </c>
      <c r="C34" s="4">
        <f t="shared" si="0"/>
        <v>81.818181818181827</v>
      </c>
      <c r="D34">
        <v>22</v>
      </c>
      <c r="E34" s="4">
        <f t="shared" si="0"/>
        <v>100</v>
      </c>
      <c r="F34">
        <v>24</v>
      </c>
      <c r="G34" s="4">
        <f t="shared" ref="G34" si="5">F34/F$31*100</f>
        <v>92.307692307692307</v>
      </c>
      <c r="H34">
        <v>20</v>
      </c>
      <c r="I34" s="4">
        <f t="shared" ref="I34" si="6">H34/H$31*100</f>
        <v>90.909090909090907</v>
      </c>
    </row>
    <row r="35" spans="1:9" x14ac:dyDescent="0.25">
      <c r="A35">
        <v>4</v>
      </c>
      <c r="B35">
        <v>18</v>
      </c>
      <c r="C35" s="4">
        <f t="shared" si="0"/>
        <v>81.818181818181827</v>
      </c>
      <c r="D35">
        <v>22</v>
      </c>
      <c r="E35" s="4">
        <f t="shared" si="0"/>
        <v>100</v>
      </c>
      <c r="F35">
        <v>21</v>
      </c>
      <c r="G35" s="4">
        <f t="shared" ref="G35" si="7">F35/F$31*100</f>
        <v>80.769230769230774</v>
      </c>
      <c r="H35">
        <v>19</v>
      </c>
      <c r="I35" s="4">
        <f t="shared" ref="I35" si="8">H35/H$31*100</f>
        <v>86.36363636363636</v>
      </c>
    </row>
    <row r="36" spans="1:9" x14ac:dyDescent="0.25">
      <c r="A36">
        <v>5</v>
      </c>
      <c r="B36">
        <v>18</v>
      </c>
      <c r="C36" s="4">
        <f t="shared" si="0"/>
        <v>81.818181818181827</v>
      </c>
      <c r="D36">
        <v>21</v>
      </c>
      <c r="E36" s="4">
        <f t="shared" si="0"/>
        <v>95.454545454545453</v>
      </c>
      <c r="F36">
        <v>21</v>
      </c>
      <c r="G36" s="4">
        <f t="shared" ref="G36" si="9">F36/F$31*100</f>
        <v>80.769230769230774</v>
      </c>
      <c r="H36">
        <v>17</v>
      </c>
      <c r="I36" s="4">
        <f t="shared" ref="I36" si="10">H36/H$31*100</f>
        <v>77.272727272727266</v>
      </c>
    </row>
    <row r="37" spans="1:9" x14ac:dyDescent="0.25">
      <c r="A37">
        <v>6</v>
      </c>
      <c r="B37">
        <v>18</v>
      </c>
      <c r="C37" s="4">
        <f t="shared" si="0"/>
        <v>81.818181818181827</v>
      </c>
      <c r="D37">
        <v>21</v>
      </c>
      <c r="E37" s="4">
        <f t="shared" si="0"/>
        <v>95.454545454545453</v>
      </c>
      <c r="F37">
        <v>19</v>
      </c>
      <c r="G37" s="4">
        <f t="shared" ref="G37" si="11">F37/F$31*100</f>
        <v>73.076923076923066</v>
      </c>
      <c r="H37">
        <v>15</v>
      </c>
      <c r="I37" s="4">
        <f t="shared" ref="I37" si="12">H37/H$31*100</f>
        <v>68.181818181818173</v>
      </c>
    </row>
    <row r="38" spans="1:9" x14ac:dyDescent="0.25">
      <c r="A38">
        <v>7</v>
      </c>
      <c r="B38">
        <v>17</v>
      </c>
      <c r="C38" s="4">
        <f t="shared" si="0"/>
        <v>77.272727272727266</v>
      </c>
      <c r="D38">
        <v>19</v>
      </c>
      <c r="E38" s="4">
        <f t="shared" si="0"/>
        <v>86.36363636363636</v>
      </c>
      <c r="F38">
        <v>18</v>
      </c>
      <c r="G38" s="4">
        <f t="shared" ref="G38" si="13">F38/F$31*100</f>
        <v>69.230769230769226</v>
      </c>
      <c r="H38">
        <v>14</v>
      </c>
      <c r="I38" s="4">
        <f t="shared" ref="I38" si="14">H38/H$31*100</f>
        <v>63.636363636363633</v>
      </c>
    </row>
    <row r="39" spans="1:9" x14ac:dyDescent="0.25">
      <c r="A39">
        <v>8</v>
      </c>
      <c r="B39">
        <v>16</v>
      </c>
      <c r="C39" s="4">
        <f t="shared" si="0"/>
        <v>72.727272727272734</v>
      </c>
      <c r="D39">
        <v>18</v>
      </c>
      <c r="E39" s="4">
        <f t="shared" si="0"/>
        <v>81.818181818181827</v>
      </c>
      <c r="F39">
        <v>15</v>
      </c>
      <c r="G39" s="4">
        <f t="shared" ref="G39" si="15">F39/F$31*100</f>
        <v>57.692307692307686</v>
      </c>
      <c r="H39">
        <v>13</v>
      </c>
      <c r="I39" s="4">
        <f t="shared" ref="I39" si="16">H39/H$31*100</f>
        <v>59.090909090909093</v>
      </c>
    </row>
    <row r="40" spans="1:9" x14ac:dyDescent="0.25">
      <c r="A40">
        <v>12</v>
      </c>
      <c r="B40">
        <v>13</v>
      </c>
      <c r="C40" s="4">
        <f t="shared" si="0"/>
        <v>59.090909090909093</v>
      </c>
      <c r="D40">
        <v>16</v>
      </c>
      <c r="E40" s="4">
        <f t="shared" si="0"/>
        <v>72.727272727272734</v>
      </c>
      <c r="F40">
        <v>13</v>
      </c>
      <c r="G40" s="4">
        <f t="shared" ref="G40" si="17">F40/F$31*100</f>
        <v>50</v>
      </c>
      <c r="H40">
        <v>9</v>
      </c>
      <c r="I40" s="4">
        <f t="shared" ref="I40" si="18">H40/H$31*100</f>
        <v>40.909090909090914</v>
      </c>
    </row>
    <row r="41" spans="1:9" x14ac:dyDescent="0.25">
      <c r="A41">
        <v>24</v>
      </c>
      <c r="B41">
        <v>8</v>
      </c>
      <c r="C41" s="4">
        <f t="shared" si="0"/>
        <v>36.363636363636367</v>
      </c>
      <c r="D41">
        <v>10</v>
      </c>
      <c r="E41" s="4">
        <f t="shared" si="0"/>
        <v>45.454545454545453</v>
      </c>
      <c r="F41">
        <v>9</v>
      </c>
      <c r="G41" s="4">
        <f t="shared" ref="G41" si="19">F41/F$31*100</f>
        <v>34.615384615384613</v>
      </c>
      <c r="H41">
        <v>1</v>
      </c>
      <c r="I41" s="4">
        <f t="shared" ref="I41" si="20">H41/H$31*100</f>
        <v>4.5454545454545459</v>
      </c>
    </row>
    <row r="46" spans="1:9" x14ac:dyDescent="0.25">
      <c r="A46" t="s">
        <v>12</v>
      </c>
      <c r="B46" s="6" t="s">
        <v>6</v>
      </c>
      <c r="C46" s="6"/>
      <c r="D46" s="6" t="s">
        <v>4</v>
      </c>
      <c r="E46" s="6"/>
      <c r="F46" s="6" t="s">
        <v>7</v>
      </c>
      <c r="G46" s="6"/>
      <c r="H46" s="6" t="s">
        <v>8</v>
      </c>
      <c r="I46" s="6"/>
    </row>
    <row r="47" spans="1:9" x14ac:dyDescent="0.25">
      <c r="A47" t="s">
        <v>9</v>
      </c>
      <c r="B47" t="s">
        <v>10</v>
      </c>
      <c r="C47" t="s">
        <v>11</v>
      </c>
      <c r="D47" t="s">
        <v>10</v>
      </c>
      <c r="E47" t="s">
        <v>11</v>
      </c>
      <c r="F47" t="s">
        <v>10</v>
      </c>
      <c r="G47" t="s">
        <v>11</v>
      </c>
      <c r="H47" t="s">
        <v>10</v>
      </c>
      <c r="I47" t="s">
        <v>11</v>
      </c>
    </row>
    <row r="48" spans="1:9" x14ac:dyDescent="0.25">
      <c r="A48">
        <v>0</v>
      </c>
      <c r="B48">
        <f>B3+B17+B31</f>
        <v>68</v>
      </c>
      <c r="C48" s="4">
        <f>B48/B$48*100</f>
        <v>100</v>
      </c>
      <c r="D48">
        <f>D3+D17+D31</f>
        <v>68</v>
      </c>
      <c r="E48" s="4">
        <f>D48/D$48*100</f>
        <v>100</v>
      </c>
      <c r="F48">
        <f>F3+F31</f>
        <v>49</v>
      </c>
      <c r="G48" s="4">
        <f>F48/F$48*100</f>
        <v>100</v>
      </c>
      <c r="H48">
        <f>H3+H17+H31</f>
        <v>69</v>
      </c>
      <c r="I48" s="4">
        <f>H48/H$48*100</f>
        <v>100</v>
      </c>
    </row>
    <row r="49" spans="1:9" x14ac:dyDescent="0.25">
      <c r="A49">
        <v>1</v>
      </c>
      <c r="B49">
        <f t="shared" ref="B49:B58" si="21">B4+B18+B32</f>
        <v>67</v>
      </c>
      <c r="C49" s="4">
        <f t="shared" ref="C49:E58" si="22">B49/B$48*100</f>
        <v>98.529411764705884</v>
      </c>
      <c r="D49">
        <f t="shared" ref="D49:D58" si="23">D4+D18+D32</f>
        <v>68</v>
      </c>
      <c r="E49" s="4">
        <f t="shared" si="22"/>
        <v>100</v>
      </c>
      <c r="F49">
        <f t="shared" ref="F49:F58" si="24">F4+F32</f>
        <v>49</v>
      </c>
      <c r="G49" s="4">
        <f t="shared" ref="G49" si="25">F49/F$48*100</f>
        <v>100</v>
      </c>
      <c r="H49">
        <f t="shared" ref="H49:H58" si="26">H4+H18+H32</f>
        <v>69</v>
      </c>
      <c r="I49" s="4">
        <f t="shared" ref="I49" si="27">H49/H$48*100</f>
        <v>100</v>
      </c>
    </row>
    <row r="50" spans="1:9" x14ac:dyDescent="0.25">
      <c r="A50">
        <v>2</v>
      </c>
      <c r="B50">
        <f t="shared" si="21"/>
        <v>62</v>
      </c>
      <c r="C50" s="4">
        <f t="shared" si="22"/>
        <v>91.17647058823529</v>
      </c>
      <c r="D50">
        <f t="shared" si="23"/>
        <v>68</v>
      </c>
      <c r="E50" s="4">
        <f t="shared" si="22"/>
        <v>100</v>
      </c>
      <c r="F50">
        <f t="shared" si="24"/>
        <v>48</v>
      </c>
      <c r="G50" s="4">
        <f t="shared" ref="G50" si="28">F50/F$48*100</f>
        <v>97.959183673469383</v>
      </c>
      <c r="H50">
        <f t="shared" si="26"/>
        <v>68</v>
      </c>
      <c r="I50" s="4">
        <f t="shared" ref="I50" si="29">H50/H$48*100</f>
        <v>98.550724637681171</v>
      </c>
    </row>
    <row r="51" spans="1:9" x14ac:dyDescent="0.25">
      <c r="A51">
        <v>3</v>
      </c>
      <c r="B51">
        <f t="shared" si="21"/>
        <v>57</v>
      </c>
      <c r="C51" s="4">
        <f t="shared" si="22"/>
        <v>83.82352941176471</v>
      </c>
      <c r="D51">
        <f t="shared" si="23"/>
        <v>68</v>
      </c>
      <c r="E51" s="4">
        <f t="shared" si="22"/>
        <v>100</v>
      </c>
      <c r="F51">
        <f t="shared" si="24"/>
        <v>47</v>
      </c>
      <c r="G51" s="4">
        <f t="shared" ref="G51" si="30">F51/F$48*100</f>
        <v>95.918367346938766</v>
      </c>
      <c r="H51">
        <f t="shared" si="26"/>
        <v>66</v>
      </c>
      <c r="I51" s="4">
        <f t="shared" ref="I51" si="31">H51/H$48*100</f>
        <v>95.652173913043484</v>
      </c>
    </row>
    <row r="52" spans="1:9" x14ac:dyDescent="0.25">
      <c r="A52">
        <v>4</v>
      </c>
      <c r="B52">
        <f t="shared" si="21"/>
        <v>54</v>
      </c>
      <c r="C52" s="4">
        <f t="shared" si="22"/>
        <v>79.411764705882348</v>
      </c>
      <c r="D52">
        <f t="shared" si="23"/>
        <v>68</v>
      </c>
      <c r="E52" s="4">
        <f t="shared" si="22"/>
        <v>100</v>
      </c>
      <c r="F52">
        <f t="shared" si="24"/>
        <v>42</v>
      </c>
      <c r="G52" s="4">
        <f t="shared" ref="G52" si="32">F52/F$48*100</f>
        <v>85.714285714285708</v>
      </c>
      <c r="H52">
        <f t="shared" si="26"/>
        <v>65</v>
      </c>
      <c r="I52" s="4">
        <f t="shared" ref="I52" si="33">H52/H$48*100</f>
        <v>94.20289855072464</v>
      </c>
    </row>
    <row r="53" spans="1:9" x14ac:dyDescent="0.25">
      <c r="A53">
        <v>5</v>
      </c>
      <c r="B53">
        <f t="shared" si="21"/>
        <v>52</v>
      </c>
      <c r="C53" s="4">
        <f t="shared" si="22"/>
        <v>76.470588235294116</v>
      </c>
      <c r="D53">
        <f t="shared" si="23"/>
        <v>67</v>
      </c>
      <c r="E53" s="4">
        <f t="shared" si="22"/>
        <v>98.529411764705884</v>
      </c>
      <c r="F53">
        <f t="shared" si="24"/>
        <v>42</v>
      </c>
      <c r="G53" s="4">
        <f t="shared" ref="G53" si="34">F53/F$48*100</f>
        <v>85.714285714285708</v>
      </c>
      <c r="H53">
        <f t="shared" si="26"/>
        <v>63</v>
      </c>
      <c r="I53" s="4">
        <f t="shared" ref="I53" si="35">H53/H$48*100</f>
        <v>91.304347826086953</v>
      </c>
    </row>
    <row r="54" spans="1:9" x14ac:dyDescent="0.25">
      <c r="A54">
        <v>6</v>
      </c>
      <c r="B54">
        <f t="shared" si="21"/>
        <v>49</v>
      </c>
      <c r="C54" s="4">
        <f t="shared" si="22"/>
        <v>72.058823529411768</v>
      </c>
      <c r="D54">
        <f t="shared" si="23"/>
        <v>67</v>
      </c>
      <c r="E54" s="4">
        <f t="shared" si="22"/>
        <v>98.529411764705884</v>
      </c>
      <c r="F54">
        <f t="shared" si="24"/>
        <v>40</v>
      </c>
      <c r="G54" s="4">
        <f t="shared" ref="G54" si="36">F54/F$48*100</f>
        <v>81.632653061224488</v>
      </c>
      <c r="H54">
        <f t="shared" si="26"/>
        <v>61</v>
      </c>
      <c r="I54" s="4">
        <f t="shared" ref="I54" si="37">H54/H$48*100</f>
        <v>88.405797101449281</v>
      </c>
    </row>
    <row r="55" spans="1:9" x14ac:dyDescent="0.25">
      <c r="A55">
        <v>7</v>
      </c>
      <c r="B55">
        <f t="shared" si="21"/>
        <v>47</v>
      </c>
      <c r="C55" s="4">
        <f t="shared" si="22"/>
        <v>69.117647058823522</v>
      </c>
      <c r="D55">
        <f t="shared" si="23"/>
        <v>65</v>
      </c>
      <c r="E55" s="4">
        <f t="shared" si="22"/>
        <v>95.588235294117652</v>
      </c>
      <c r="F55">
        <f t="shared" si="24"/>
        <v>39</v>
      </c>
      <c r="G55" s="4">
        <f t="shared" ref="G55" si="38">F55/F$48*100</f>
        <v>79.591836734693871</v>
      </c>
      <c r="H55">
        <f t="shared" si="26"/>
        <v>56</v>
      </c>
      <c r="I55" s="4">
        <f t="shared" ref="I55" si="39">H55/H$48*100</f>
        <v>81.159420289855078</v>
      </c>
    </row>
    <row r="56" spans="1:9" x14ac:dyDescent="0.25">
      <c r="A56">
        <v>8</v>
      </c>
      <c r="B56">
        <f t="shared" si="21"/>
        <v>46</v>
      </c>
      <c r="C56" s="4">
        <f t="shared" si="22"/>
        <v>67.64705882352942</v>
      </c>
      <c r="D56">
        <f t="shared" si="23"/>
        <v>63</v>
      </c>
      <c r="E56" s="4">
        <f t="shared" si="22"/>
        <v>92.64705882352942</v>
      </c>
      <c r="F56">
        <f t="shared" si="24"/>
        <v>35</v>
      </c>
      <c r="G56" s="4">
        <f t="shared" ref="G56" si="40">F56/F$48*100</f>
        <v>71.428571428571431</v>
      </c>
      <c r="H56">
        <f t="shared" si="26"/>
        <v>55</v>
      </c>
      <c r="I56" s="4">
        <f t="shared" ref="I56" si="41">H56/H$48*100</f>
        <v>79.710144927536234</v>
      </c>
    </row>
    <row r="57" spans="1:9" x14ac:dyDescent="0.25">
      <c r="A57">
        <v>12</v>
      </c>
      <c r="B57">
        <f t="shared" si="21"/>
        <v>40</v>
      </c>
      <c r="C57" s="4">
        <f t="shared" si="22"/>
        <v>58.82352941176471</v>
      </c>
      <c r="D57">
        <f t="shared" si="23"/>
        <v>60</v>
      </c>
      <c r="E57" s="4">
        <f t="shared" si="22"/>
        <v>88.235294117647058</v>
      </c>
      <c r="F57">
        <f t="shared" si="24"/>
        <v>32</v>
      </c>
      <c r="G57" s="4">
        <f t="shared" ref="G57" si="42">F57/F$48*100</f>
        <v>65.306122448979593</v>
      </c>
      <c r="H57">
        <f t="shared" si="26"/>
        <v>41</v>
      </c>
      <c r="I57" s="4">
        <f t="shared" ref="I57" si="43">H57/H$48*100</f>
        <v>59.420289855072461</v>
      </c>
    </row>
    <row r="58" spans="1:9" x14ac:dyDescent="0.25">
      <c r="A58">
        <v>24</v>
      </c>
      <c r="B58">
        <f t="shared" si="21"/>
        <v>24</v>
      </c>
      <c r="C58" s="4">
        <f t="shared" si="22"/>
        <v>35.294117647058826</v>
      </c>
      <c r="D58">
        <f t="shared" si="23"/>
        <v>36</v>
      </c>
      <c r="E58" s="4">
        <f t="shared" si="22"/>
        <v>52.941176470588239</v>
      </c>
      <c r="F58">
        <f t="shared" si="24"/>
        <v>18</v>
      </c>
      <c r="G58" s="4">
        <f t="shared" ref="G58" si="44">F58/F$48*100</f>
        <v>36.734693877551024</v>
      </c>
      <c r="H58">
        <f t="shared" si="26"/>
        <v>14</v>
      </c>
      <c r="I58" s="4">
        <f t="shared" ref="I58" si="45">H58/H$48*100</f>
        <v>20.289855072463769</v>
      </c>
    </row>
    <row r="60" spans="1:9" x14ac:dyDescent="0.25">
      <c r="A60" t="s">
        <v>14</v>
      </c>
    </row>
    <row r="61" spans="1:9" x14ac:dyDescent="0.25">
      <c r="A61" t="s">
        <v>13</v>
      </c>
    </row>
    <row r="62" spans="1:9" x14ac:dyDescent="0.25">
      <c r="A62" t="s">
        <v>9</v>
      </c>
      <c r="B62" t="s">
        <v>6</v>
      </c>
      <c r="C62" t="s">
        <v>4</v>
      </c>
      <c r="D62" t="s">
        <v>5</v>
      </c>
      <c r="E62" t="s">
        <v>0</v>
      </c>
    </row>
    <row r="63" spans="1:9" x14ac:dyDescent="0.25">
      <c r="A63">
        <v>0</v>
      </c>
      <c r="B63" s="5">
        <f>C48</f>
        <v>100</v>
      </c>
      <c r="C63" s="5">
        <f>E48</f>
        <v>100</v>
      </c>
      <c r="D63" s="5">
        <f>G48</f>
        <v>100</v>
      </c>
      <c r="E63" s="5">
        <f>I48</f>
        <v>100</v>
      </c>
    </row>
    <row r="64" spans="1:9" x14ac:dyDescent="0.25">
      <c r="A64">
        <v>1</v>
      </c>
      <c r="B64" s="5">
        <f t="shared" ref="B64:B73" si="46">C49</f>
        <v>98.529411764705884</v>
      </c>
      <c r="C64" s="5">
        <f t="shared" ref="C64:C73" si="47">E49</f>
        <v>100</v>
      </c>
      <c r="D64" s="5">
        <f t="shared" ref="D64:D73" si="48">G49</f>
        <v>100</v>
      </c>
      <c r="E64" s="5">
        <f t="shared" ref="E64:E73" si="49">I49</f>
        <v>100</v>
      </c>
    </row>
    <row r="65" spans="1:5" x14ac:dyDescent="0.25">
      <c r="A65">
        <v>2</v>
      </c>
      <c r="B65" s="5">
        <f t="shared" si="46"/>
        <v>91.17647058823529</v>
      </c>
      <c r="C65" s="5">
        <f t="shared" si="47"/>
        <v>100</v>
      </c>
      <c r="D65" s="5">
        <f t="shared" si="48"/>
        <v>97.959183673469383</v>
      </c>
      <c r="E65" s="5">
        <f t="shared" si="49"/>
        <v>98.550724637681171</v>
      </c>
    </row>
    <row r="66" spans="1:5" x14ac:dyDescent="0.25">
      <c r="A66">
        <v>3</v>
      </c>
      <c r="B66" s="5">
        <f t="shared" si="46"/>
        <v>83.82352941176471</v>
      </c>
      <c r="C66" s="5">
        <f t="shared" si="47"/>
        <v>100</v>
      </c>
      <c r="D66" s="5">
        <f t="shared" si="48"/>
        <v>95.918367346938766</v>
      </c>
      <c r="E66" s="5">
        <f t="shared" si="49"/>
        <v>95.652173913043484</v>
      </c>
    </row>
    <row r="67" spans="1:5" x14ac:dyDescent="0.25">
      <c r="A67">
        <v>4</v>
      </c>
      <c r="B67" s="5">
        <f t="shared" si="46"/>
        <v>79.411764705882348</v>
      </c>
      <c r="C67" s="5">
        <f t="shared" si="47"/>
        <v>100</v>
      </c>
      <c r="D67" s="5">
        <f t="shared" si="48"/>
        <v>85.714285714285708</v>
      </c>
      <c r="E67" s="5">
        <f t="shared" si="49"/>
        <v>94.20289855072464</v>
      </c>
    </row>
    <row r="68" spans="1:5" x14ac:dyDescent="0.25">
      <c r="A68">
        <v>5</v>
      </c>
      <c r="B68" s="5">
        <f t="shared" si="46"/>
        <v>76.470588235294116</v>
      </c>
      <c r="C68" s="5">
        <f t="shared" si="47"/>
        <v>98.529411764705884</v>
      </c>
      <c r="D68" s="5">
        <f t="shared" si="48"/>
        <v>85.714285714285708</v>
      </c>
      <c r="E68" s="5">
        <f t="shared" si="49"/>
        <v>91.304347826086953</v>
      </c>
    </row>
    <row r="69" spans="1:5" x14ac:dyDescent="0.25">
      <c r="A69">
        <v>6</v>
      </c>
      <c r="B69" s="5">
        <f t="shared" si="46"/>
        <v>72.058823529411768</v>
      </c>
      <c r="C69" s="5">
        <f t="shared" si="47"/>
        <v>98.529411764705884</v>
      </c>
      <c r="D69" s="5">
        <f t="shared" si="48"/>
        <v>81.632653061224488</v>
      </c>
      <c r="E69" s="5">
        <f t="shared" si="49"/>
        <v>88.405797101449281</v>
      </c>
    </row>
    <row r="70" spans="1:5" x14ac:dyDescent="0.25">
      <c r="A70">
        <v>7</v>
      </c>
      <c r="B70" s="5">
        <f t="shared" si="46"/>
        <v>69.117647058823522</v>
      </c>
      <c r="C70" s="5">
        <f t="shared" si="47"/>
        <v>95.588235294117652</v>
      </c>
      <c r="D70" s="5">
        <f t="shared" si="48"/>
        <v>79.591836734693871</v>
      </c>
      <c r="E70" s="5">
        <f t="shared" si="49"/>
        <v>81.159420289855078</v>
      </c>
    </row>
    <row r="71" spans="1:5" x14ac:dyDescent="0.25">
      <c r="A71">
        <v>8</v>
      </c>
      <c r="B71" s="5">
        <f t="shared" si="46"/>
        <v>67.64705882352942</v>
      </c>
      <c r="C71" s="5">
        <f t="shared" si="47"/>
        <v>92.64705882352942</v>
      </c>
      <c r="D71" s="5">
        <f t="shared" si="48"/>
        <v>71.428571428571431</v>
      </c>
      <c r="E71" s="5">
        <f t="shared" si="49"/>
        <v>79.710144927536234</v>
      </c>
    </row>
    <row r="72" spans="1:5" x14ac:dyDescent="0.25">
      <c r="A72">
        <v>12</v>
      </c>
      <c r="B72" s="5">
        <f t="shared" si="46"/>
        <v>58.82352941176471</v>
      </c>
      <c r="C72" s="5">
        <f t="shared" si="47"/>
        <v>88.235294117647058</v>
      </c>
      <c r="D72" s="5">
        <f t="shared" si="48"/>
        <v>65.306122448979593</v>
      </c>
      <c r="E72" s="5">
        <f t="shared" si="49"/>
        <v>59.420289855072461</v>
      </c>
    </row>
    <row r="73" spans="1:5" x14ac:dyDescent="0.25">
      <c r="A73">
        <v>24</v>
      </c>
      <c r="B73" s="5">
        <f t="shared" si="46"/>
        <v>35.294117647058826</v>
      </c>
      <c r="C73" s="5">
        <f t="shared" si="47"/>
        <v>52.941176470588239</v>
      </c>
      <c r="D73" s="5">
        <f t="shared" si="48"/>
        <v>36.734693877551024</v>
      </c>
      <c r="E73" s="5">
        <f t="shared" si="49"/>
        <v>20.289855072463769</v>
      </c>
    </row>
  </sheetData>
  <mergeCells count="16">
    <mergeCell ref="B1:C1"/>
    <mergeCell ref="D1:E1"/>
    <mergeCell ref="F1:G1"/>
    <mergeCell ref="H1:I1"/>
    <mergeCell ref="B15:C15"/>
    <mergeCell ref="D15:E15"/>
    <mergeCell ref="F15:G15"/>
    <mergeCell ref="H15:I15"/>
    <mergeCell ref="B29:C29"/>
    <mergeCell ref="D29:E29"/>
    <mergeCell ref="F29:G29"/>
    <mergeCell ref="H29:I29"/>
    <mergeCell ref="B46:C46"/>
    <mergeCell ref="D46:E46"/>
    <mergeCell ref="F46:G46"/>
    <mergeCell ref="H46:I4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em(4C)</vt:lpstr>
      <vt:lpstr>Leaving(4D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zman, Dan (NIH/NIDDK) [F]</dc:creator>
  <cp:lastModifiedBy>Konzman, Dan (NIH/NIDDK) [F]</cp:lastModifiedBy>
  <dcterms:created xsi:type="dcterms:W3CDTF">2022-05-13T19:58:28Z</dcterms:created>
  <dcterms:modified xsi:type="dcterms:W3CDTF">2022-10-12T16:34:28Z</dcterms:modified>
</cp:coreProperties>
</file>